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iada.zaffin\Downloads\"/>
    </mc:Choice>
  </mc:AlternateContent>
  <xr:revisionPtr revIDLastSave="0" documentId="13_ncr:1_{245C0678-D738-402F-AB2A-F0E444AF2631}" xr6:coauthVersionLast="47" xr6:coauthVersionMax="47" xr10:uidLastSave="{00000000-0000-0000-0000-000000000000}"/>
  <bookViews>
    <workbookView xWindow="-110" yWindow="-110" windowWidth="19420" windowHeight="11500" xr2:uid="{8E9B3496-C7A6-4E4A-9674-DB303D3D0E66}"/>
  </bookViews>
  <sheets>
    <sheet name="Sheet1" sheetId="1" r:id="rId1"/>
    <sheet name="Sheet3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4" i="1" l="1"/>
  <c r="D4" i="3" l="1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3" i="3"/>
  <c r="D4" i="1" l="1"/>
  <c r="D5" i="1"/>
  <c r="D6" i="1"/>
  <c r="D25" i="1"/>
  <c r="D26" i="1"/>
  <c r="D27" i="1"/>
  <c r="D28" i="1"/>
  <c r="D7" i="1"/>
  <c r="D8" i="1"/>
  <c r="D9" i="1"/>
  <c r="D29" i="1"/>
  <c r="D30" i="1"/>
  <c r="D31" i="1"/>
  <c r="D10" i="1"/>
  <c r="D11" i="1"/>
  <c r="D12" i="1"/>
  <c r="D32" i="1"/>
  <c r="D33" i="1"/>
  <c r="D34" i="1"/>
  <c r="D13" i="1"/>
  <c r="D14" i="1"/>
  <c r="D15" i="1"/>
  <c r="D35" i="1"/>
  <c r="D36" i="1"/>
  <c r="D37" i="1"/>
  <c r="D16" i="1"/>
  <c r="D17" i="1"/>
  <c r="D18" i="1"/>
  <c r="D38" i="1"/>
  <c r="D39" i="1"/>
  <c r="D40" i="1"/>
  <c r="D19" i="1"/>
  <c r="D20" i="1"/>
  <c r="D21" i="1"/>
  <c r="D41" i="1"/>
  <c r="D42" i="1"/>
  <c r="D43" i="1"/>
  <c r="D44" i="1"/>
  <c r="D22" i="1"/>
  <c r="D23" i="1"/>
  <c r="D45" i="1"/>
  <c r="D46" i="1"/>
  <c r="D47" i="1"/>
  <c r="D3" i="1"/>
</calcChain>
</file>

<file path=xl/sharedStrings.xml><?xml version="1.0" encoding="utf-8"?>
<sst xmlns="http://schemas.openxmlformats.org/spreadsheetml/2006/main" count="101" uniqueCount="52">
  <si>
    <t>Stu1_G1_Sample1</t>
  </si>
  <si>
    <t>Stu1_G1_Sample2</t>
  </si>
  <si>
    <t>Stu1_G1_Sample3</t>
  </si>
  <si>
    <t>Stu1_G1_Sample4</t>
  </si>
  <si>
    <t>Stu1_G2_Sample1</t>
  </si>
  <si>
    <t>Stu1_G2_Sample2</t>
  </si>
  <si>
    <t>Stu1_G2_Sample3</t>
  </si>
  <si>
    <t>Stu1_G2_Sample4</t>
  </si>
  <si>
    <t>Stu2_G1_Sample1</t>
  </si>
  <si>
    <t>Stu2_G1_Sample2</t>
  </si>
  <si>
    <t>Stu2_G1_Sample3</t>
  </si>
  <si>
    <t>Stu2_G2_Sample1</t>
  </si>
  <si>
    <t>Stu2_G2_Sample2</t>
  </si>
  <si>
    <t>Stu2_G2_Sample3</t>
  </si>
  <si>
    <t>Stu3_G1_Sample1</t>
  </si>
  <si>
    <t>Stu3_G1_Sample2</t>
  </si>
  <si>
    <t>Stu3_G1_Sample3</t>
  </si>
  <si>
    <t>Stu3_G2_Sample1</t>
  </si>
  <si>
    <t>Stu3_G2_Sample2</t>
  </si>
  <si>
    <t>Stu3_G2_Sample3</t>
  </si>
  <si>
    <t>Stu4_G1_Sample1</t>
  </si>
  <si>
    <t>Stu4_G1_Sample2</t>
  </si>
  <si>
    <t>Stu4_G1_Sample3</t>
  </si>
  <si>
    <t>Stu4_G2_Sample1</t>
  </si>
  <si>
    <t>Stu4_G2_Sample2</t>
  </si>
  <si>
    <t>Stu4_G2_Sample3</t>
  </si>
  <si>
    <t>Stu5_G1_Sample1</t>
  </si>
  <si>
    <t>Stu5_G1_Sample2</t>
  </si>
  <si>
    <t>Stu5_G1_Sample3</t>
  </si>
  <si>
    <t>Stu5_G2_Sample1</t>
  </si>
  <si>
    <t>Stu5_G2_Sample2</t>
  </si>
  <si>
    <t>Stu5_G2_Sample3</t>
  </si>
  <si>
    <t>Stu6_G1_Sample1</t>
  </si>
  <si>
    <t>Stu6_G1_Sample2</t>
  </si>
  <si>
    <t>Stu6_G1_Sample3</t>
  </si>
  <si>
    <t>Stu6_G2_Sample1</t>
  </si>
  <si>
    <t>Stu6_G2_Sample2</t>
  </si>
  <si>
    <t>Stu6_G2_Sample3</t>
  </si>
  <si>
    <t>Stu6_G2_Sample4</t>
  </si>
  <si>
    <t>Stu7_G1_Sample1</t>
  </si>
  <si>
    <t>Stu7_G1_Sample2</t>
  </si>
  <si>
    <t>Stu7_G1_Sample3</t>
  </si>
  <si>
    <t>Stu7_G2_Sample1</t>
  </si>
  <si>
    <t>Stu7_G2_Sample2</t>
  </si>
  <si>
    <t>Stu7_G2_Sample3</t>
  </si>
  <si>
    <t>Transitions</t>
  </si>
  <si>
    <t>Transversions</t>
  </si>
  <si>
    <t>All</t>
  </si>
  <si>
    <t>Sample</t>
  </si>
  <si>
    <t>G2=Thin-Tailed</t>
  </si>
  <si>
    <t>G1= Fat-Tailed</t>
  </si>
  <si>
    <r>
      <t>Supplementary Table S2.</t>
    </r>
    <r>
      <rPr>
        <b/>
        <sz val="12"/>
        <color rgb="FF000000"/>
        <rFont val="Times New Roman"/>
        <family val="1"/>
      </rPr>
      <t xml:space="preserve"> Details of the identified SNPs per sample after using our filtering pipelin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0" fillId="2" borderId="0" xfId="0" applyFill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3" borderId="0" xfId="0" applyFill="1"/>
    <xf numFmtId="0" fontId="0" fillId="3" borderId="0" xfId="0" applyFill="1" applyAlignment="1">
      <alignment horizontal="center" vertical="center"/>
    </xf>
    <xf numFmtId="0" fontId="0" fillId="3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D065C7-E162-48CC-A60E-D3272FD0DA74}">
  <dimension ref="A1:F47"/>
  <sheetViews>
    <sheetView tabSelected="1" workbookViewId="0">
      <selection activeCell="A2" sqref="A2"/>
    </sheetView>
  </sheetViews>
  <sheetFormatPr defaultRowHeight="14.5" x14ac:dyDescent="0.35"/>
  <cols>
    <col min="1" max="1" width="16.26953125" customWidth="1"/>
    <col min="2" max="2" width="13.7265625" style="4" customWidth="1"/>
    <col min="3" max="3" width="14.36328125" style="4" customWidth="1"/>
    <col min="4" max="4" width="9.08984375" style="4"/>
    <col min="6" max="6" width="15" customWidth="1"/>
    <col min="8" max="8" width="11.7265625" bestFit="1" customWidth="1"/>
    <col min="9" max="9" width="10.7265625" customWidth="1"/>
  </cols>
  <sheetData>
    <row r="1" spans="1:6" s="8" customFormat="1" ht="22.5" customHeight="1" x14ac:dyDescent="0.35">
      <c r="A1" s="7" t="s">
        <v>51</v>
      </c>
    </row>
    <row r="2" spans="1:6" x14ac:dyDescent="0.35">
      <c r="A2" s="1" t="s">
        <v>48</v>
      </c>
      <c r="B2" s="5" t="s">
        <v>45</v>
      </c>
      <c r="C2" s="5" t="s">
        <v>46</v>
      </c>
      <c r="D2" s="5" t="s">
        <v>47</v>
      </c>
    </row>
    <row r="3" spans="1:6" x14ac:dyDescent="0.35">
      <c r="A3" s="9" t="s">
        <v>0</v>
      </c>
      <c r="B3" s="10">
        <v>41211</v>
      </c>
      <c r="C3" s="10">
        <v>13249</v>
      </c>
      <c r="D3" s="10">
        <f t="shared" ref="D3:D47" si="0">B3+C3</f>
        <v>54460</v>
      </c>
      <c r="F3" s="2" t="s">
        <v>50</v>
      </c>
    </row>
    <row r="4" spans="1:6" x14ac:dyDescent="0.35">
      <c r="A4" s="9" t="s">
        <v>1</v>
      </c>
      <c r="B4" s="10">
        <v>29758</v>
      </c>
      <c r="C4" s="10">
        <v>9172</v>
      </c>
      <c r="D4" s="10">
        <f t="shared" si="0"/>
        <v>38930</v>
      </c>
      <c r="F4" s="2" t="s">
        <v>49</v>
      </c>
    </row>
    <row r="5" spans="1:6" x14ac:dyDescent="0.35">
      <c r="A5" s="9" t="s">
        <v>2</v>
      </c>
      <c r="B5" s="10">
        <v>35481</v>
      </c>
      <c r="C5" s="10">
        <v>10780</v>
      </c>
      <c r="D5" s="10">
        <f t="shared" si="0"/>
        <v>46261</v>
      </c>
    </row>
    <row r="6" spans="1:6" x14ac:dyDescent="0.35">
      <c r="A6" s="9" t="s">
        <v>3</v>
      </c>
      <c r="B6" s="10">
        <v>2618</v>
      </c>
      <c r="C6" s="10">
        <v>946</v>
      </c>
      <c r="D6" s="10">
        <f t="shared" si="0"/>
        <v>3564</v>
      </c>
    </row>
    <row r="7" spans="1:6" x14ac:dyDescent="0.35">
      <c r="A7" s="9" t="s">
        <v>8</v>
      </c>
      <c r="B7" s="10">
        <v>19935</v>
      </c>
      <c r="C7" s="10">
        <v>5693</v>
      </c>
      <c r="D7" s="10">
        <f t="shared" si="0"/>
        <v>25628</v>
      </c>
    </row>
    <row r="8" spans="1:6" x14ac:dyDescent="0.35">
      <c r="A8" s="9" t="s">
        <v>9</v>
      </c>
      <c r="B8" s="10">
        <v>1478</v>
      </c>
      <c r="C8" s="10">
        <v>437</v>
      </c>
      <c r="D8" s="10">
        <f t="shared" si="0"/>
        <v>1915</v>
      </c>
    </row>
    <row r="9" spans="1:6" x14ac:dyDescent="0.35">
      <c r="A9" s="9" t="s">
        <v>10</v>
      </c>
      <c r="B9" s="10">
        <v>7041</v>
      </c>
      <c r="C9" s="10">
        <v>2007</v>
      </c>
      <c r="D9" s="10">
        <f t="shared" si="0"/>
        <v>9048</v>
      </c>
    </row>
    <row r="10" spans="1:6" x14ac:dyDescent="0.35">
      <c r="A10" s="9" t="s">
        <v>14</v>
      </c>
      <c r="B10" s="10">
        <v>203716</v>
      </c>
      <c r="C10" s="10">
        <v>79545</v>
      </c>
      <c r="D10" s="10">
        <f t="shared" si="0"/>
        <v>283261</v>
      </c>
    </row>
    <row r="11" spans="1:6" x14ac:dyDescent="0.35">
      <c r="A11" s="9" t="s">
        <v>15</v>
      </c>
      <c r="B11" s="10">
        <v>206509</v>
      </c>
      <c r="C11" s="10">
        <v>80802</v>
      </c>
      <c r="D11" s="10">
        <f t="shared" si="0"/>
        <v>287311</v>
      </c>
    </row>
    <row r="12" spans="1:6" x14ac:dyDescent="0.35">
      <c r="A12" s="9" t="s">
        <v>16</v>
      </c>
      <c r="B12" s="10">
        <v>215773</v>
      </c>
      <c r="C12" s="10">
        <v>84288</v>
      </c>
      <c r="D12" s="10">
        <f t="shared" si="0"/>
        <v>300061</v>
      </c>
    </row>
    <row r="13" spans="1:6" x14ac:dyDescent="0.35">
      <c r="A13" s="9" t="s">
        <v>20</v>
      </c>
      <c r="B13" s="10">
        <v>79247</v>
      </c>
      <c r="C13" s="10">
        <v>25443</v>
      </c>
      <c r="D13" s="10">
        <f t="shared" si="0"/>
        <v>104690</v>
      </c>
    </row>
    <row r="14" spans="1:6" x14ac:dyDescent="0.35">
      <c r="A14" s="9" t="s">
        <v>21</v>
      </c>
      <c r="B14" s="10">
        <v>59140</v>
      </c>
      <c r="C14" s="10">
        <v>19516</v>
      </c>
      <c r="D14" s="10">
        <f t="shared" si="0"/>
        <v>78656</v>
      </c>
    </row>
    <row r="15" spans="1:6" x14ac:dyDescent="0.35">
      <c r="A15" s="9" t="s">
        <v>22</v>
      </c>
      <c r="B15" s="10">
        <v>75845</v>
      </c>
      <c r="C15" s="10">
        <v>24272</v>
      </c>
      <c r="D15" s="10">
        <f t="shared" si="0"/>
        <v>100117</v>
      </c>
    </row>
    <row r="16" spans="1:6" x14ac:dyDescent="0.35">
      <c r="A16" s="9" t="s">
        <v>26</v>
      </c>
      <c r="B16" s="10">
        <v>75076</v>
      </c>
      <c r="C16" s="10">
        <v>24560</v>
      </c>
      <c r="D16" s="10">
        <f t="shared" si="0"/>
        <v>99636</v>
      </c>
    </row>
    <row r="17" spans="1:4" x14ac:dyDescent="0.35">
      <c r="A17" s="9" t="s">
        <v>27</v>
      </c>
      <c r="B17" s="10">
        <v>15678</v>
      </c>
      <c r="C17" s="10">
        <v>5817</v>
      </c>
      <c r="D17" s="10">
        <f t="shared" si="0"/>
        <v>21495</v>
      </c>
    </row>
    <row r="18" spans="1:4" x14ac:dyDescent="0.35">
      <c r="A18" s="9" t="s">
        <v>28</v>
      </c>
      <c r="B18" s="10">
        <v>48010</v>
      </c>
      <c r="C18" s="10">
        <v>16260</v>
      </c>
      <c r="D18" s="10">
        <f t="shared" si="0"/>
        <v>64270</v>
      </c>
    </row>
    <row r="19" spans="1:4" x14ac:dyDescent="0.35">
      <c r="A19" s="9" t="s">
        <v>32</v>
      </c>
      <c r="B19" s="10">
        <v>65387</v>
      </c>
      <c r="C19" s="10">
        <v>20939</v>
      </c>
      <c r="D19" s="10">
        <f t="shared" si="0"/>
        <v>86326</v>
      </c>
    </row>
    <row r="20" spans="1:4" x14ac:dyDescent="0.35">
      <c r="A20" s="9" t="s">
        <v>33</v>
      </c>
      <c r="B20" s="10">
        <v>60564</v>
      </c>
      <c r="C20" s="10">
        <v>19315</v>
      </c>
      <c r="D20" s="10">
        <f t="shared" si="0"/>
        <v>79879</v>
      </c>
    </row>
    <row r="21" spans="1:4" x14ac:dyDescent="0.35">
      <c r="A21" s="9" t="s">
        <v>34</v>
      </c>
      <c r="B21" s="10">
        <v>50801</v>
      </c>
      <c r="C21" s="10">
        <v>17113</v>
      </c>
      <c r="D21" s="10">
        <f t="shared" si="0"/>
        <v>67914</v>
      </c>
    </row>
    <row r="22" spans="1:4" x14ac:dyDescent="0.35">
      <c r="A22" s="9" t="s">
        <v>39</v>
      </c>
      <c r="B22" s="10">
        <v>68164</v>
      </c>
      <c r="C22" s="10">
        <v>22403</v>
      </c>
      <c r="D22" s="10">
        <f t="shared" si="0"/>
        <v>90567</v>
      </c>
    </row>
    <row r="23" spans="1:4" x14ac:dyDescent="0.35">
      <c r="A23" s="9" t="s">
        <v>40</v>
      </c>
      <c r="B23" s="10">
        <v>75539</v>
      </c>
      <c r="C23" s="10">
        <v>24970</v>
      </c>
      <c r="D23" s="10">
        <f t="shared" si="0"/>
        <v>100509</v>
      </c>
    </row>
    <row r="24" spans="1:4" x14ac:dyDescent="0.35">
      <c r="A24" s="9" t="s">
        <v>41</v>
      </c>
      <c r="B24" s="10">
        <v>91694</v>
      </c>
      <c r="C24" s="10">
        <v>30232</v>
      </c>
      <c r="D24" s="10">
        <f t="shared" si="0"/>
        <v>121926</v>
      </c>
    </row>
    <row r="25" spans="1:4" x14ac:dyDescent="0.35">
      <c r="A25" t="s">
        <v>4</v>
      </c>
      <c r="B25" s="4">
        <v>40128</v>
      </c>
      <c r="C25" s="4">
        <v>12582</v>
      </c>
      <c r="D25" s="4">
        <f t="shared" si="0"/>
        <v>52710</v>
      </c>
    </row>
    <row r="26" spans="1:4" x14ac:dyDescent="0.35">
      <c r="A26" t="s">
        <v>5</v>
      </c>
      <c r="B26" s="4">
        <v>35180</v>
      </c>
      <c r="C26" s="4">
        <v>10464</v>
      </c>
      <c r="D26" s="4">
        <f t="shared" si="0"/>
        <v>45644</v>
      </c>
    </row>
    <row r="27" spans="1:4" x14ac:dyDescent="0.35">
      <c r="A27" t="s">
        <v>6</v>
      </c>
      <c r="B27" s="4">
        <v>41356</v>
      </c>
      <c r="C27" s="4">
        <v>13469</v>
      </c>
      <c r="D27" s="4">
        <f t="shared" si="0"/>
        <v>54825</v>
      </c>
    </row>
    <row r="28" spans="1:4" x14ac:dyDescent="0.35">
      <c r="A28" t="s">
        <v>7</v>
      </c>
      <c r="B28" s="4">
        <v>40926</v>
      </c>
      <c r="C28" s="4">
        <v>12406</v>
      </c>
      <c r="D28" s="4">
        <f t="shared" si="0"/>
        <v>53332</v>
      </c>
    </row>
    <row r="29" spans="1:4" x14ac:dyDescent="0.35">
      <c r="A29" t="s">
        <v>11</v>
      </c>
      <c r="B29" s="4">
        <v>303</v>
      </c>
      <c r="C29" s="4">
        <v>60</v>
      </c>
      <c r="D29" s="4">
        <f t="shared" si="0"/>
        <v>363</v>
      </c>
    </row>
    <row r="30" spans="1:4" x14ac:dyDescent="0.35">
      <c r="A30" t="s">
        <v>12</v>
      </c>
      <c r="B30" s="4">
        <v>43</v>
      </c>
      <c r="C30" s="4">
        <v>7</v>
      </c>
      <c r="D30" s="4">
        <f t="shared" si="0"/>
        <v>50</v>
      </c>
    </row>
    <row r="31" spans="1:4" x14ac:dyDescent="0.35">
      <c r="A31" t="s">
        <v>13</v>
      </c>
      <c r="B31" s="4">
        <v>18510</v>
      </c>
      <c r="C31" s="4">
        <v>5261</v>
      </c>
      <c r="D31" s="4">
        <f t="shared" si="0"/>
        <v>23771</v>
      </c>
    </row>
    <row r="32" spans="1:4" x14ac:dyDescent="0.35">
      <c r="A32" t="s">
        <v>17</v>
      </c>
      <c r="B32" s="4">
        <v>259395</v>
      </c>
      <c r="C32" s="4">
        <v>102078</v>
      </c>
      <c r="D32" s="4">
        <f t="shared" si="0"/>
        <v>361473</v>
      </c>
    </row>
    <row r="33" spans="1:4" x14ac:dyDescent="0.35">
      <c r="A33" t="s">
        <v>18</v>
      </c>
      <c r="B33" s="4">
        <v>231541</v>
      </c>
      <c r="C33" s="4">
        <v>91303</v>
      </c>
      <c r="D33" s="4">
        <f t="shared" si="0"/>
        <v>322844</v>
      </c>
    </row>
    <row r="34" spans="1:4" x14ac:dyDescent="0.35">
      <c r="A34" t="s">
        <v>19</v>
      </c>
      <c r="B34" s="4">
        <v>363190</v>
      </c>
      <c r="C34" s="4">
        <v>143633</v>
      </c>
      <c r="D34" s="4">
        <f t="shared" si="0"/>
        <v>506823</v>
      </c>
    </row>
    <row r="35" spans="1:4" x14ac:dyDescent="0.35">
      <c r="A35" t="s">
        <v>23</v>
      </c>
      <c r="B35" s="4">
        <v>74447</v>
      </c>
      <c r="C35" s="4">
        <v>24339</v>
      </c>
      <c r="D35" s="4">
        <f t="shared" si="0"/>
        <v>98786</v>
      </c>
    </row>
    <row r="36" spans="1:4" x14ac:dyDescent="0.35">
      <c r="A36" t="s">
        <v>24</v>
      </c>
      <c r="B36" s="4">
        <v>60617</v>
      </c>
      <c r="C36" s="4">
        <v>18980</v>
      </c>
      <c r="D36" s="4">
        <f t="shared" si="0"/>
        <v>79597</v>
      </c>
    </row>
    <row r="37" spans="1:4" x14ac:dyDescent="0.35">
      <c r="A37" t="s">
        <v>25</v>
      </c>
      <c r="B37" s="4">
        <v>65773</v>
      </c>
      <c r="C37" s="4">
        <v>21174</v>
      </c>
      <c r="D37" s="4">
        <f t="shared" si="0"/>
        <v>86947</v>
      </c>
    </row>
    <row r="38" spans="1:4" x14ac:dyDescent="0.35">
      <c r="A38" t="s">
        <v>29</v>
      </c>
      <c r="B38" s="4">
        <v>61927</v>
      </c>
      <c r="C38" s="4">
        <v>20492</v>
      </c>
      <c r="D38" s="4">
        <f t="shared" si="0"/>
        <v>82419</v>
      </c>
    </row>
    <row r="39" spans="1:4" x14ac:dyDescent="0.35">
      <c r="A39" t="s">
        <v>30</v>
      </c>
      <c r="B39" s="4">
        <v>23940</v>
      </c>
      <c r="C39" s="4">
        <v>8464</v>
      </c>
      <c r="D39" s="4">
        <f t="shared" si="0"/>
        <v>32404</v>
      </c>
    </row>
    <row r="40" spans="1:4" x14ac:dyDescent="0.35">
      <c r="A40" t="s">
        <v>31</v>
      </c>
      <c r="B40" s="4">
        <v>45009</v>
      </c>
      <c r="C40" s="4">
        <v>15151</v>
      </c>
      <c r="D40" s="4">
        <f t="shared" si="0"/>
        <v>60160</v>
      </c>
    </row>
    <row r="41" spans="1:4" x14ac:dyDescent="0.35">
      <c r="A41" t="s">
        <v>35</v>
      </c>
      <c r="B41" s="4">
        <v>70041</v>
      </c>
      <c r="C41" s="4">
        <v>23083</v>
      </c>
      <c r="D41" s="4">
        <f t="shared" si="0"/>
        <v>93124</v>
      </c>
    </row>
    <row r="42" spans="1:4" x14ac:dyDescent="0.35">
      <c r="A42" t="s">
        <v>36</v>
      </c>
      <c r="B42" s="4">
        <v>61139</v>
      </c>
      <c r="C42" s="4">
        <v>19628</v>
      </c>
      <c r="D42" s="4">
        <f t="shared" si="0"/>
        <v>80767</v>
      </c>
    </row>
    <row r="43" spans="1:4" x14ac:dyDescent="0.35">
      <c r="A43" t="s">
        <v>37</v>
      </c>
      <c r="B43" s="4">
        <v>21587</v>
      </c>
      <c r="C43" s="4">
        <v>7513</v>
      </c>
      <c r="D43" s="4">
        <f t="shared" si="0"/>
        <v>29100</v>
      </c>
    </row>
    <row r="44" spans="1:4" x14ac:dyDescent="0.35">
      <c r="A44" t="s">
        <v>38</v>
      </c>
      <c r="B44" s="4">
        <v>28560</v>
      </c>
      <c r="C44" s="4">
        <v>9747</v>
      </c>
      <c r="D44" s="4">
        <f t="shared" si="0"/>
        <v>38307</v>
      </c>
    </row>
    <row r="45" spans="1:4" x14ac:dyDescent="0.35">
      <c r="A45" t="s">
        <v>42</v>
      </c>
      <c r="B45" s="4">
        <v>109567</v>
      </c>
      <c r="C45" s="4">
        <v>36055</v>
      </c>
      <c r="D45" s="4">
        <f t="shared" si="0"/>
        <v>145622</v>
      </c>
    </row>
    <row r="46" spans="1:4" x14ac:dyDescent="0.35">
      <c r="A46" t="s">
        <v>43</v>
      </c>
      <c r="B46" s="4">
        <v>95971</v>
      </c>
      <c r="C46" s="4">
        <v>31971</v>
      </c>
      <c r="D46" s="4">
        <f t="shared" si="0"/>
        <v>127942</v>
      </c>
    </row>
    <row r="47" spans="1:4" x14ac:dyDescent="0.35">
      <c r="A47" t="s">
        <v>44</v>
      </c>
      <c r="B47" s="4">
        <v>91309</v>
      </c>
      <c r="C47" s="4">
        <v>30661</v>
      </c>
      <c r="D47" s="4">
        <f t="shared" si="0"/>
        <v>121970</v>
      </c>
    </row>
  </sheetData>
  <sortState xmlns:xlrd2="http://schemas.microsoft.com/office/spreadsheetml/2017/richdata2" ref="A3:D46">
    <sortCondition ref="A3:A46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3BB30C-1438-4BE0-B061-D1CA0DCA7B6F}">
  <dimension ref="A2:D47"/>
  <sheetViews>
    <sheetView workbookViewId="0">
      <selection activeCell="K1" sqref="K1:L1048576"/>
    </sheetView>
  </sheetViews>
  <sheetFormatPr defaultRowHeight="14.5" x14ac:dyDescent="0.35"/>
  <cols>
    <col min="1" max="1" width="16.90625" bestFit="1" customWidth="1"/>
    <col min="2" max="2" width="12.36328125" style="3" customWidth="1"/>
    <col min="3" max="3" width="13.26953125" style="3" customWidth="1"/>
    <col min="4" max="4" width="9.08984375" style="3"/>
  </cols>
  <sheetData>
    <row r="2" spans="1:4" s="1" customFormat="1" x14ac:dyDescent="0.35">
      <c r="A2" s="1" t="s">
        <v>48</v>
      </c>
      <c r="B2" s="6" t="s">
        <v>45</v>
      </c>
      <c r="C2" s="6" t="s">
        <v>46</v>
      </c>
      <c r="D2" s="6" t="s">
        <v>47</v>
      </c>
    </row>
    <row r="3" spans="1:4" x14ac:dyDescent="0.35">
      <c r="A3" s="9" t="s">
        <v>0</v>
      </c>
      <c r="B3" s="11">
        <v>318134</v>
      </c>
      <c r="C3" s="11">
        <v>117671</v>
      </c>
      <c r="D3" s="11">
        <f>B3+C3</f>
        <v>435805</v>
      </c>
    </row>
    <row r="4" spans="1:4" x14ac:dyDescent="0.35">
      <c r="A4" s="9" t="s">
        <v>1</v>
      </c>
      <c r="B4" s="11">
        <v>278144</v>
      </c>
      <c r="C4" s="11">
        <v>103060</v>
      </c>
      <c r="D4" s="11">
        <f t="shared" ref="D4:D47" si="0">B4+C4</f>
        <v>381204</v>
      </c>
    </row>
    <row r="5" spans="1:4" x14ac:dyDescent="0.35">
      <c r="A5" s="9" t="s">
        <v>2</v>
      </c>
      <c r="B5" s="11">
        <v>296049</v>
      </c>
      <c r="C5" s="11">
        <v>109438</v>
      </c>
      <c r="D5" s="11">
        <f t="shared" si="0"/>
        <v>405487</v>
      </c>
    </row>
    <row r="6" spans="1:4" x14ac:dyDescent="0.35">
      <c r="A6" s="9" t="s">
        <v>3</v>
      </c>
      <c r="B6" s="11">
        <v>158405</v>
      </c>
      <c r="C6" s="11">
        <v>59932</v>
      </c>
      <c r="D6" s="11">
        <f t="shared" si="0"/>
        <v>218337</v>
      </c>
    </row>
    <row r="7" spans="1:4" x14ac:dyDescent="0.35">
      <c r="A7" s="9" t="s">
        <v>8</v>
      </c>
      <c r="B7" s="11">
        <v>258216</v>
      </c>
      <c r="C7" s="11">
        <v>94908</v>
      </c>
      <c r="D7" s="11">
        <f t="shared" si="0"/>
        <v>353124</v>
      </c>
    </row>
    <row r="8" spans="1:4" x14ac:dyDescent="0.35">
      <c r="A8" s="9" t="s">
        <v>9</v>
      </c>
      <c r="B8" s="11">
        <v>150606</v>
      </c>
      <c r="C8" s="11">
        <v>56550</v>
      </c>
      <c r="D8" s="11">
        <f t="shared" si="0"/>
        <v>207156</v>
      </c>
    </row>
    <row r="9" spans="1:4" x14ac:dyDescent="0.35">
      <c r="A9" s="9" t="s">
        <v>10</v>
      </c>
      <c r="B9" s="11">
        <v>189614</v>
      </c>
      <c r="C9" s="11">
        <v>70285</v>
      </c>
      <c r="D9" s="11">
        <f t="shared" si="0"/>
        <v>259899</v>
      </c>
    </row>
    <row r="10" spans="1:4" x14ac:dyDescent="0.35">
      <c r="A10" s="9" t="s">
        <v>14</v>
      </c>
      <c r="B10" s="11">
        <v>310079</v>
      </c>
      <c r="C10" s="11">
        <v>114736</v>
      </c>
      <c r="D10" s="11">
        <f t="shared" si="0"/>
        <v>424815</v>
      </c>
    </row>
    <row r="11" spans="1:4" x14ac:dyDescent="0.35">
      <c r="A11" s="9" t="s">
        <v>15</v>
      </c>
      <c r="B11" s="11">
        <v>315241</v>
      </c>
      <c r="C11" s="11">
        <v>116274</v>
      </c>
      <c r="D11" s="11">
        <f t="shared" si="0"/>
        <v>431515</v>
      </c>
    </row>
    <row r="12" spans="1:4" x14ac:dyDescent="0.35">
      <c r="A12" s="9" t="s">
        <v>16</v>
      </c>
      <c r="B12" s="11">
        <v>319605</v>
      </c>
      <c r="C12" s="11">
        <v>118617</v>
      </c>
      <c r="D12" s="11">
        <f t="shared" si="0"/>
        <v>438222</v>
      </c>
    </row>
    <row r="13" spans="1:4" x14ac:dyDescent="0.35">
      <c r="A13" s="9" t="s">
        <v>20</v>
      </c>
      <c r="B13" s="11">
        <v>347002</v>
      </c>
      <c r="C13" s="11">
        <v>128765</v>
      </c>
      <c r="D13" s="11">
        <f t="shared" si="0"/>
        <v>475767</v>
      </c>
    </row>
    <row r="14" spans="1:4" x14ac:dyDescent="0.35">
      <c r="A14" s="9" t="s">
        <v>21</v>
      </c>
      <c r="B14" s="11">
        <v>316659</v>
      </c>
      <c r="C14" s="11">
        <v>117632</v>
      </c>
      <c r="D14" s="11">
        <f t="shared" si="0"/>
        <v>434291</v>
      </c>
    </row>
    <row r="15" spans="1:4" x14ac:dyDescent="0.35">
      <c r="A15" s="9" t="s">
        <v>22</v>
      </c>
      <c r="B15" s="11">
        <v>345299</v>
      </c>
      <c r="C15" s="11">
        <v>128263</v>
      </c>
      <c r="D15" s="11">
        <f t="shared" si="0"/>
        <v>473562</v>
      </c>
    </row>
    <row r="16" spans="1:4" x14ac:dyDescent="0.35">
      <c r="A16" s="9" t="s">
        <v>26</v>
      </c>
      <c r="B16" s="11">
        <v>367066</v>
      </c>
      <c r="C16" s="11">
        <v>136205</v>
      </c>
      <c r="D16" s="11">
        <f t="shared" si="0"/>
        <v>503271</v>
      </c>
    </row>
    <row r="17" spans="1:4" x14ac:dyDescent="0.35">
      <c r="A17" s="9" t="s">
        <v>27</v>
      </c>
      <c r="B17" s="11">
        <v>251316</v>
      </c>
      <c r="C17" s="11">
        <v>93857</v>
      </c>
      <c r="D17" s="11">
        <f t="shared" si="0"/>
        <v>345173</v>
      </c>
    </row>
    <row r="18" spans="1:4" x14ac:dyDescent="0.35">
      <c r="A18" s="9" t="s">
        <v>28</v>
      </c>
      <c r="B18" s="11">
        <v>324729</v>
      </c>
      <c r="C18" s="11">
        <v>121291</v>
      </c>
      <c r="D18" s="11">
        <f t="shared" si="0"/>
        <v>446020</v>
      </c>
    </row>
    <row r="19" spans="1:4" x14ac:dyDescent="0.35">
      <c r="A19" s="9" t="s">
        <v>32</v>
      </c>
      <c r="B19" s="11">
        <v>345999</v>
      </c>
      <c r="C19" s="11">
        <v>128292</v>
      </c>
      <c r="D19" s="11">
        <f t="shared" si="0"/>
        <v>474291</v>
      </c>
    </row>
    <row r="20" spans="1:4" x14ac:dyDescent="0.35">
      <c r="A20" s="9" t="s">
        <v>33</v>
      </c>
      <c r="B20" s="11">
        <v>336487</v>
      </c>
      <c r="C20" s="11">
        <v>124570</v>
      </c>
      <c r="D20" s="11">
        <f t="shared" si="0"/>
        <v>461057</v>
      </c>
    </row>
    <row r="21" spans="1:4" x14ac:dyDescent="0.35">
      <c r="A21" s="9" t="s">
        <v>34</v>
      </c>
      <c r="B21" s="11">
        <v>314073</v>
      </c>
      <c r="C21" s="11">
        <v>116791</v>
      </c>
      <c r="D21" s="11">
        <f t="shared" si="0"/>
        <v>430864</v>
      </c>
    </row>
    <row r="22" spans="1:4" x14ac:dyDescent="0.35">
      <c r="A22" s="9" t="s">
        <v>39</v>
      </c>
      <c r="B22" s="11">
        <v>322712</v>
      </c>
      <c r="C22" s="11">
        <v>119712</v>
      </c>
      <c r="D22" s="11">
        <f t="shared" si="0"/>
        <v>442424</v>
      </c>
    </row>
    <row r="23" spans="1:4" x14ac:dyDescent="0.35">
      <c r="A23" s="9" t="s">
        <v>40</v>
      </c>
      <c r="B23" s="11">
        <v>334112</v>
      </c>
      <c r="C23" s="11">
        <v>124023</v>
      </c>
      <c r="D23" s="11">
        <f t="shared" si="0"/>
        <v>458135</v>
      </c>
    </row>
    <row r="24" spans="1:4" x14ac:dyDescent="0.35">
      <c r="A24" s="9" t="s">
        <v>41</v>
      </c>
      <c r="B24" s="11">
        <v>350960</v>
      </c>
      <c r="C24" s="11">
        <v>130106</v>
      </c>
      <c r="D24" s="11">
        <f t="shared" si="0"/>
        <v>481066</v>
      </c>
    </row>
    <row r="25" spans="1:4" x14ac:dyDescent="0.35">
      <c r="A25" t="s">
        <v>4</v>
      </c>
      <c r="B25" s="3">
        <v>320586</v>
      </c>
      <c r="C25" s="3">
        <v>119236</v>
      </c>
      <c r="D25" s="3">
        <f t="shared" si="0"/>
        <v>439822</v>
      </c>
    </row>
    <row r="26" spans="1:4" x14ac:dyDescent="0.35">
      <c r="A26" t="s">
        <v>5</v>
      </c>
      <c r="B26" s="3">
        <v>287443</v>
      </c>
      <c r="C26" s="3">
        <v>106177</v>
      </c>
      <c r="D26" s="3">
        <f t="shared" si="0"/>
        <v>393620</v>
      </c>
    </row>
    <row r="27" spans="1:4" x14ac:dyDescent="0.35">
      <c r="A27" t="s">
        <v>6</v>
      </c>
      <c r="B27" s="3">
        <v>316237</v>
      </c>
      <c r="C27" s="3">
        <v>117754</v>
      </c>
      <c r="D27" s="3">
        <f t="shared" si="0"/>
        <v>433991</v>
      </c>
    </row>
    <row r="28" spans="1:4" x14ac:dyDescent="0.35">
      <c r="A28" t="s">
        <v>7</v>
      </c>
      <c r="B28" s="3">
        <v>304205</v>
      </c>
      <c r="C28" s="3">
        <v>112300</v>
      </c>
      <c r="D28" s="3">
        <f t="shared" si="0"/>
        <v>416505</v>
      </c>
    </row>
    <row r="29" spans="1:4" x14ac:dyDescent="0.35">
      <c r="A29" t="s">
        <v>11</v>
      </c>
      <c r="B29" s="3">
        <v>132462</v>
      </c>
      <c r="C29" s="3">
        <v>50437</v>
      </c>
      <c r="D29" s="3">
        <f t="shared" si="0"/>
        <v>182899</v>
      </c>
    </row>
    <row r="30" spans="1:4" x14ac:dyDescent="0.35">
      <c r="A30" t="s">
        <v>12</v>
      </c>
      <c r="B30" s="3">
        <v>124740</v>
      </c>
      <c r="C30" s="3">
        <v>47547</v>
      </c>
      <c r="D30" s="3">
        <f t="shared" si="0"/>
        <v>172287</v>
      </c>
    </row>
    <row r="31" spans="1:4" x14ac:dyDescent="0.35">
      <c r="A31" t="s">
        <v>13</v>
      </c>
      <c r="B31" s="3">
        <v>246619</v>
      </c>
      <c r="C31" s="3">
        <v>90579</v>
      </c>
      <c r="D31" s="3">
        <f t="shared" si="0"/>
        <v>337198</v>
      </c>
    </row>
    <row r="32" spans="1:4" x14ac:dyDescent="0.35">
      <c r="A32" t="s">
        <v>17</v>
      </c>
      <c r="B32" s="3">
        <v>327346</v>
      </c>
      <c r="C32" s="3">
        <v>121379</v>
      </c>
      <c r="D32" s="3">
        <f t="shared" si="0"/>
        <v>448725</v>
      </c>
    </row>
    <row r="33" spans="1:4" x14ac:dyDescent="0.35">
      <c r="A33" t="s">
        <v>18</v>
      </c>
      <c r="B33" s="3">
        <v>320762</v>
      </c>
      <c r="C33" s="3">
        <v>118562</v>
      </c>
      <c r="D33" s="3">
        <f t="shared" si="0"/>
        <v>439324</v>
      </c>
    </row>
    <row r="34" spans="1:4" x14ac:dyDescent="0.35">
      <c r="A34" t="s">
        <v>19</v>
      </c>
      <c r="B34" s="3">
        <v>377085</v>
      </c>
      <c r="C34" s="3">
        <v>139888</v>
      </c>
      <c r="D34" s="3">
        <f t="shared" si="0"/>
        <v>516973</v>
      </c>
    </row>
    <row r="35" spans="1:4" x14ac:dyDescent="0.35">
      <c r="A35" t="s">
        <v>23</v>
      </c>
      <c r="B35" s="3">
        <v>333390</v>
      </c>
      <c r="C35" s="3">
        <v>123732</v>
      </c>
      <c r="D35" s="3">
        <f t="shared" si="0"/>
        <v>457122</v>
      </c>
    </row>
    <row r="36" spans="1:4" x14ac:dyDescent="0.35">
      <c r="A36" t="s">
        <v>24</v>
      </c>
      <c r="B36" s="3">
        <v>311096</v>
      </c>
      <c r="C36" s="3">
        <v>115198</v>
      </c>
      <c r="D36" s="3">
        <f t="shared" si="0"/>
        <v>426294</v>
      </c>
    </row>
    <row r="37" spans="1:4" x14ac:dyDescent="0.35">
      <c r="A37" t="s">
        <v>25</v>
      </c>
      <c r="B37" s="3">
        <v>318623</v>
      </c>
      <c r="C37" s="3">
        <v>118269</v>
      </c>
      <c r="D37" s="3">
        <f t="shared" si="0"/>
        <v>436892</v>
      </c>
    </row>
    <row r="38" spans="1:4" x14ac:dyDescent="0.35">
      <c r="A38" t="s">
        <v>29</v>
      </c>
      <c r="B38" s="3">
        <v>353851</v>
      </c>
      <c r="C38" s="3">
        <v>131663</v>
      </c>
      <c r="D38" s="3">
        <f t="shared" si="0"/>
        <v>485514</v>
      </c>
    </row>
    <row r="39" spans="1:4" x14ac:dyDescent="0.35">
      <c r="A39" t="s">
        <v>30</v>
      </c>
      <c r="B39" s="3">
        <v>276154</v>
      </c>
      <c r="C39" s="3">
        <v>103283</v>
      </c>
      <c r="D39" s="3">
        <f t="shared" si="0"/>
        <v>379437</v>
      </c>
    </row>
    <row r="40" spans="1:4" x14ac:dyDescent="0.35">
      <c r="A40" t="s">
        <v>31</v>
      </c>
      <c r="B40" s="3">
        <v>319035</v>
      </c>
      <c r="C40" s="3">
        <v>118686</v>
      </c>
      <c r="D40" s="3">
        <f t="shared" si="0"/>
        <v>437721</v>
      </c>
    </row>
    <row r="41" spans="1:4" x14ac:dyDescent="0.35">
      <c r="A41" t="s">
        <v>35</v>
      </c>
      <c r="B41" s="3">
        <v>335845</v>
      </c>
      <c r="C41" s="3">
        <v>124540</v>
      </c>
      <c r="D41" s="3">
        <f t="shared" si="0"/>
        <v>460385</v>
      </c>
    </row>
    <row r="42" spans="1:4" x14ac:dyDescent="0.35">
      <c r="A42" t="s">
        <v>36</v>
      </c>
      <c r="B42" s="3">
        <v>338674</v>
      </c>
      <c r="C42" s="3">
        <v>125642</v>
      </c>
      <c r="D42" s="3">
        <f t="shared" si="0"/>
        <v>464316</v>
      </c>
    </row>
    <row r="43" spans="1:4" x14ac:dyDescent="0.35">
      <c r="A43" t="s">
        <v>37</v>
      </c>
      <c r="B43" s="3">
        <v>270672</v>
      </c>
      <c r="C43" s="3">
        <v>100806</v>
      </c>
      <c r="D43" s="3">
        <f t="shared" si="0"/>
        <v>371478</v>
      </c>
    </row>
    <row r="44" spans="1:4" x14ac:dyDescent="0.35">
      <c r="A44" t="s">
        <v>38</v>
      </c>
      <c r="B44" s="3">
        <v>282778</v>
      </c>
      <c r="C44" s="3">
        <v>105748</v>
      </c>
      <c r="D44" s="3">
        <f t="shared" si="0"/>
        <v>388526</v>
      </c>
    </row>
    <row r="45" spans="1:4" x14ac:dyDescent="0.35">
      <c r="A45" t="s">
        <v>42</v>
      </c>
      <c r="B45" s="3">
        <v>389288</v>
      </c>
      <c r="C45" s="3">
        <v>143320</v>
      </c>
      <c r="D45" s="3">
        <f t="shared" si="0"/>
        <v>532608</v>
      </c>
    </row>
    <row r="46" spans="1:4" x14ac:dyDescent="0.35">
      <c r="A46" t="s">
        <v>43</v>
      </c>
      <c r="B46" s="3">
        <v>360467</v>
      </c>
      <c r="C46" s="3">
        <v>133507</v>
      </c>
      <c r="D46" s="3">
        <f t="shared" si="0"/>
        <v>493974</v>
      </c>
    </row>
    <row r="47" spans="1:4" x14ac:dyDescent="0.35">
      <c r="A47" t="s">
        <v>44</v>
      </c>
      <c r="B47" s="3">
        <v>350401</v>
      </c>
      <c r="C47" s="3">
        <v>129789</v>
      </c>
      <c r="D47" s="3">
        <f t="shared" si="0"/>
        <v>48019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?</dc:creator>
  <cp:lastModifiedBy>Giada Zaffin</cp:lastModifiedBy>
  <dcterms:created xsi:type="dcterms:W3CDTF">2023-11-16T12:02:19Z</dcterms:created>
  <dcterms:modified xsi:type="dcterms:W3CDTF">2024-09-10T12:42:43Z</dcterms:modified>
</cp:coreProperties>
</file>